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ulo\Desktop\PASTA AREA DE TRABALHO\Artigos em andamento\Remo Equação\Plos One\"/>
    </mc:Choice>
  </mc:AlternateContent>
  <bookViews>
    <workbookView xWindow="0" yWindow="600" windowWidth="16860" windowHeight="6945" tabRatio="788"/>
  </bookViews>
  <sheets>
    <sheet name="Raw Data" sheetId="1" r:id="rId1"/>
  </sheets>
  <definedNames>
    <definedName name="_xlnm._FilterDatabase" localSheetId="0" hidden="1">'Raw Data'!$A$1:$Y$17</definedName>
  </definedNames>
  <calcPr calcId="152511" concurrentCalc="0"/>
</workbook>
</file>

<file path=xl/calcChain.xml><?xml version="1.0" encoding="utf-8"?>
<calcChain xmlns="http://schemas.openxmlformats.org/spreadsheetml/2006/main">
  <c r="L12" i="1" l="1"/>
  <c r="L3" i="1"/>
  <c r="L4" i="1"/>
  <c r="L5" i="1"/>
  <c r="L6" i="1"/>
  <c r="L7" i="1"/>
  <c r="L8" i="1"/>
  <c r="L9" i="1"/>
  <c r="L10" i="1"/>
  <c r="L11" i="1"/>
  <c r="L13" i="1"/>
  <c r="L14" i="1"/>
  <c r="L15" i="1"/>
  <c r="L16" i="1"/>
  <c r="L17" i="1"/>
  <c r="L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2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  <c r="D3" i="1"/>
  <c r="D2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U3" i="1"/>
  <c r="U10" i="1"/>
  <c r="U7" i="1"/>
  <c r="U5" i="1"/>
  <c r="U6" i="1"/>
  <c r="U13" i="1"/>
  <c r="U16" i="1"/>
  <c r="U2" i="1"/>
  <c r="U9" i="1"/>
  <c r="U11" i="1"/>
  <c r="U15" i="1"/>
  <c r="U17" i="1"/>
  <c r="U4" i="1"/>
  <c r="U14" i="1"/>
  <c r="U8" i="1"/>
  <c r="U12" i="1"/>
</calcChain>
</file>

<file path=xl/sharedStrings.xml><?xml version="1.0" encoding="utf-8"?>
<sst xmlns="http://schemas.openxmlformats.org/spreadsheetml/2006/main" count="41" uniqueCount="27">
  <si>
    <t>Hand Grip</t>
  </si>
  <si>
    <t>Uper Limbs Strength</t>
  </si>
  <si>
    <t>CMJ</t>
  </si>
  <si>
    <t>Vertical Jump</t>
  </si>
  <si>
    <t>DXA % FAT</t>
  </si>
  <si>
    <t>Body mass index</t>
  </si>
  <si>
    <t>BMC g</t>
  </si>
  <si>
    <t>BMDg/Cm²</t>
  </si>
  <si>
    <t>Lean Mass</t>
  </si>
  <si>
    <t>Fat Mass</t>
  </si>
  <si>
    <t>STATURE.CM</t>
  </si>
  <si>
    <t>STATURE (m)</t>
  </si>
  <si>
    <t>SEX</t>
  </si>
  <si>
    <t>Age</t>
  </si>
  <si>
    <t>Peak Powe_100-m_(Wats)</t>
  </si>
  <si>
    <t>100-m Time_(s)</t>
  </si>
  <si>
    <t>100-m Time_(min.)</t>
  </si>
  <si>
    <t>Boat 100-m (s)</t>
  </si>
  <si>
    <t>Boat 100-m (min)</t>
  </si>
  <si>
    <t>Boat displacement (ms)</t>
  </si>
  <si>
    <t>Mathematical Model - Peak Poer in Boat (Watts)</t>
  </si>
  <si>
    <t>Boat weight (Kg)</t>
  </si>
  <si>
    <t>Weight (Kg)</t>
  </si>
  <si>
    <t>F</t>
  </si>
  <si>
    <t>M</t>
  </si>
  <si>
    <t>Biological Maturation (PHV)</t>
  </si>
  <si>
    <t>Classific. PH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0"/>
      <name val="Times New Roman"/>
      <family val="1"/>
    </font>
    <font>
      <b/>
      <sz val="10"/>
      <color theme="1"/>
      <name val="Times New Roman"/>
      <family val="1"/>
    </font>
    <font>
      <sz val="11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9">
    <xf numFmtId="0" fontId="0" fillId="0" borderId="0" xfId="0"/>
    <xf numFmtId="0" fontId="1" fillId="3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3" fillId="8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43" fontId="3" fillId="2" borderId="0" xfId="1" applyFont="1" applyFill="1" applyAlignment="1">
      <alignment horizontal="center" vertical="center"/>
    </xf>
    <xf numFmtId="43" fontId="3" fillId="10" borderId="0" xfId="1" applyFont="1" applyFill="1" applyAlignment="1">
      <alignment horizontal="center" vertical="center"/>
    </xf>
    <xf numFmtId="43" fontId="1" fillId="0" borderId="0" xfId="1" applyFont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43" fontId="1" fillId="9" borderId="0" xfId="1" applyFont="1" applyFill="1" applyAlignment="1">
      <alignment horizontal="center" vertical="center"/>
    </xf>
    <xf numFmtId="0" fontId="1" fillId="9" borderId="0" xfId="0" applyFont="1" applyFill="1" applyAlignment="1">
      <alignment horizontal="right"/>
    </xf>
    <xf numFmtId="0" fontId="3" fillId="5" borderId="0" xfId="1" applyNumberFormat="1" applyFont="1" applyFill="1" applyAlignment="1">
      <alignment horizontal="center" vertical="center"/>
    </xf>
    <xf numFmtId="0" fontId="1" fillId="9" borderId="0" xfId="1" applyNumberFormat="1" applyFont="1" applyFill="1" applyAlignment="1">
      <alignment horizontal="center" vertical="center"/>
    </xf>
    <xf numFmtId="0" fontId="1" fillId="0" borderId="0" xfId="1" applyNumberFormat="1" applyFont="1" applyAlignment="1">
      <alignment horizontal="center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colors>
    <mruColors>
      <color rgb="FF50DA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tabSelected="1" zoomScaleNormal="100" workbookViewId="0">
      <pane ySplit="1" topLeftCell="A2" activePane="bottomLeft" state="frozen"/>
      <selection pane="bottomLeft" activeCell="C22" sqref="C22"/>
    </sheetView>
  </sheetViews>
  <sheetFormatPr defaultRowHeight="12.75" x14ac:dyDescent="0.25"/>
  <cols>
    <col min="1" max="1" width="14.42578125" style="7" customWidth="1"/>
    <col min="2" max="2" width="21.7109375" style="18" customWidth="1"/>
    <col min="3" max="4" width="30.42578125" style="7" customWidth="1"/>
    <col min="5" max="5" width="33.7109375" style="7" customWidth="1"/>
    <col min="6" max="6" width="27.140625" style="7" customWidth="1"/>
    <col min="7" max="7" width="31.42578125" style="7" customWidth="1"/>
    <col min="8" max="8" width="45.85546875" style="7" customWidth="1"/>
    <col min="9" max="10" width="41" style="7" customWidth="1"/>
    <col min="11" max="11" width="42" style="12" customWidth="1"/>
    <col min="12" max="12" width="21.5703125" style="7" customWidth="1"/>
    <col min="13" max="13" width="24.42578125" style="7" customWidth="1"/>
    <col min="14" max="14" width="28.7109375" style="7" customWidth="1"/>
    <col min="15" max="15" width="28.85546875" style="7" customWidth="1"/>
    <col min="16" max="16" width="14.7109375" style="12" customWidth="1"/>
    <col min="17" max="17" width="17.85546875" style="12" customWidth="1"/>
    <col min="18" max="18" width="16.7109375" style="12" customWidth="1"/>
    <col min="19" max="19" width="14.140625" style="12" customWidth="1"/>
    <col min="20" max="20" width="16.28515625" style="12" customWidth="1"/>
    <col min="21" max="21" width="20.42578125" style="12" customWidth="1"/>
    <col min="22" max="22" width="19" style="12" customWidth="1"/>
    <col min="23" max="23" width="11.5703125" style="12" customWidth="1"/>
    <col min="24" max="24" width="22" style="7" customWidth="1"/>
    <col min="25" max="25" width="23" style="7" customWidth="1"/>
    <col min="26" max="16384" width="9.140625" style="7"/>
  </cols>
  <sheetData>
    <row r="1" spans="1:25" x14ac:dyDescent="0.25">
      <c r="A1" s="4" t="s">
        <v>12</v>
      </c>
      <c r="B1" s="16" t="s">
        <v>13</v>
      </c>
      <c r="C1" s="13" t="s">
        <v>15</v>
      </c>
      <c r="D1" s="13" t="s">
        <v>16</v>
      </c>
      <c r="E1" s="13" t="s">
        <v>14</v>
      </c>
      <c r="F1" s="1" t="s">
        <v>17</v>
      </c>
      <c r="G1" s="1" t="s">
        <v>18</v>
      </c>
      <c r="H1" s="1" t="s">
        <v>20</v>
      </c>
      <c r="I1" s="1" t="s">
        <v>19</v>
      </c>
      <c r="J1" s="1" t="s">
        <v>21</v>
      </c>
      <c r="K1" s="10" t="s">
        <v>25</v>
      </c>
      <c r="L1" s="4" t="s">
        <v>26</v>
      </c>
      <c r="M1" s="5" t="s">
        <v>10</v>
      </c>
      <c r="N1" s="2" t="s">
        <v>11</v>
      </c>
      <c r="O1" s="3" t="s">
        <v>22</v>
      </c>
      <c r="P1" s="11" t="s">
        <v>9</v>
      </c>
      <c r="Q1" s="11" t="s">
        <v>8</v>
      </c>
      <c r="R1" s="11" t="s">
        <v>7</v>
      </c>
      <c r="S1" s="11" t="s">
        <v>6</v>
      </c>
      <c r="T1" s="11" t="s">
        <v>4</v>
      </c>
      <c r="U1" s="11" t="s">
        <v>5</v>
      </c>
      <c r="V1" s="10" t="s">
        <v>3</v>
      </c>
      <c r="W1" s="10" t="s">
        <v>2</v>
      </c>
      <c r="X1" s="9" t="s">
        <v>1</v>
      </c>
      <c r="Y1" s="6" t="s">
        <v>0</v>
      </c>
    </row>
    <row r="2" spans="1:25" ht="15" customHeight="1" x14ac:dyDescent="0.2">
      <c r="A2" s="8" t="s">
        <v>24</v>
      </c>
      <c r="B2" s="17">
        <v>16</v>
      </c>
      <c r="C2" s="14">
        <v>20.3</v>
      </c>
      <c r="D2" s="14">
        <f xml:space="preserve"> (C2/60)</f>
        <v>0.33833333333333332</v>
      </c>
      <c r="E2" s="8">
        <v>334</v>
      </c>
      <c r="F2" s="8">
        <v>21</v>
      </c>
      <c r="G2" s="14">
        <f>(F2/60)</f>
        <v>0.35</v>
      </c>
      <c r="H2" s="14">
        <v>340.38</v>
      </c>
      <c r="I2" s="14">
        <v>4.76</v>
      </c>
      <c r="J2" s="14">
        <v>14</v>
      </c>
      <c r="K2" s="14">
        <v>0.65</v>
      </c>
      <c r="L2" s="8" t="str">
        <f>IF(K2&lt;-1,"PRE  Maturation ",IF(K2&gt;1,"POST Maturation","During Maturation"))</f>
        <v>During Maturation</v>
      </c>
      <c r="M2" s="8">
        <v>170</v>
      </c>
      <c r="N2" s="8">
        <f t="shared" ref="N2:N17" si="0">M2/100</f>
        <v>1.7</v>
      </c>
      <c r="O2" s="8">
        <v>62.1</v>
      </c>
      <c r="P2" s="14">
        <v>10.3</v>
      </c>
      <c r="Q2" s="14">
        <v>49.8</v>
      </c>
      <c r="R2" s="14">
        <v>1.07</v>
      </c>
      <c r="S2" s="14">
        <v>2.2799999999999998</v>
      </c>
      <c r="T2" s="14">
        <v>17.2</v>
      </c>
      <c r="U2" s="14">
        <f t="shared" ref="U2:U17" si="1">O2/(N2*N2)</f>
        <v>21.487889273356405</v>
      </c>
      <c r="V2" s="14">
        <v>42</v>
      </c>
      <c r="W2" s="14">
        <v>44.6</v>
      </c>
      <c r="X2" s="15">
        <v>5.8</v>
      </c>
      <c r="Y2" s="15">
        <v>43</v>
      </c>
    </row>
    <row r="3" spans="1:25" ht="15" customHeight="1" x14ac:dyDescent="0.2">
      <c r="A3" s="8" t="s">
        <v>24</v>
      </c>
      <c r="B3" s="17">
        <v>16</v>
      </c>
      <c r="C3" s="14">
        <v>20.9</v>
      </c>
      <c r="D3" s="14">
        <f xml:space="preserve"> (C3/60)</f>
        <v>0.34833333333333333</v>
      </c>
      <c r="E3" s="8">
        <v>307</v>
      </c>
      <c r="F3" s="8">
        <v>22</v>
      </c>
      <c r="G3" s="14">
        <f t="shared" ref="G3:G17" si="2">(F3/60)</f>
        <v>0.36666666666666664</v>
      </c>
      <c r="H3" s="14">
        <v>323.45</v>
      </c>
      <c r="I3" s="14">
        <v>4.55</v>
      </c>
      <c r="J3" s="14">
        <v>14</v>
      </c>
      <c r="K3" s="14">
        <v>1.57</v>
      </c>
      <c r="L3" s="8" t="str">
        <f t="shared" ref="L3:L17" si="3">IF(K3&lt;-1,"PRE  Maturation ",IF(K3&gt;1,"POST Maturation","During Maturation"))</f>
        <v>POST Maturation</v>
      </c>
      <c r="M3" s="8">
        <v>172.5</v>
      </c>
      <c r="N3" s="8">
        <f t="shared" si="0"/>
        <v>1.7250000000000001</v>
      </c>
      <c r="O3" s="8">
        <v>62</v>
      </c>
      <c r="P3" s="14">
        <v>15.19</v>
      </c>
      <c r="Q3" s="14">
        <v>44.2</v>
      </c>
      <c r="R3" s="14">
        <v>1.04</v>
      </c>
      <c r="S3" s="14">
        <v>2.33</v>
      </c>
      <c r="T3" s="14">
        <v>25.6</v>
      </c>
      <c r="U3" s="14">
        <f t="shared" si="1"/>
        <v>20.835958832178111</v>
      </c>
      <c r="V3" s="14">
        <v>42</v>
      </c>
      <c r="W3" s="14">
        <v>44.6</v>
      </c>
      <c r="X3" s="15">
        <v>5.5</v>
      </c>
      <c r="Y3" s="15">
        <v>38</v>
      </c>
    </row>
    <row r="4" spans="1:25" ht="15" customHeight="1" x14ac:dyDescent="0.2">
      <c r="A4" s="8" t="s">
        <v>24</v>
      </c>
      <c r="B4" s="17">
        <v>16</v>
      </c>
      <c r="C4" s="14">
        <v>19.5</v>
      </c>
      <c r="D4" s="14">
        <f t="shared" ref="D4:D17" si="4" xml:space="preserve"> (C4/60)</f>
        <v>0.32500000000000001</v>
      </c>
      <c r="E4" s="8">
        <v>378</v>
      </c>
      <c r="F4" s="8">
        <v>20</v>
      </c>
      <c r="G4" s="14">
        <f t="shared" si="2"/>
        <v>0.33333333333333331</v>
      </c>
      <c r="H4" s="14">
        <v>391.5</v>
      </c>
      <c r="I4" s="14">
        <v>5</v>
      </c>
      <c r="J4" s="14">
        <v>14</v>
      </c>
      <c r="K4" s="14">
        <v>2.76</v>
      </c>
      <c r="L4" s="8" t="str">
        <f t="shared" si="3"/>
        <v>POST Maturation</v>
      </c>
      <c r="M4" s="8">
        <v>171</v>
      </c>
      <c r="N4" s="8">
        <f t="shared" si="0"/>
        <v>1.71</v>
      </c>
      <c r="O4" s="8">
        <v>68.7</v>
      </c>
      <c r="P4" s="14">
        <v>18.600000000000001</v>
      </c>
      <c r="Q4" s="14">
        <v>47.1</v>
      </c>
      <c r="R4" s="14">
        <v>1.24</v>
      </c>
      <c r="S4" s="14">
        <v>2.57</v>
      </c>
      <c r="T4" s="14">
        <v>28.4</v>
      </c>
      <c r="U4" s="14">
        <f t="shared" si="1"/>
        <v>23.494408535959785</v>
      </c>
      <c r="V4" s="14">
        <v>31.6</v>
      </c>
      <c r="W4" s="14">
        <v>30.2</v>
      </c>
      <c r="X4" s="15">
        <v>4.8</v>
      </c>
      <c r="Y4" s="15">
        <v>36</v>
      </c>
    </row>
    <row r="5" spans="1:25" ht="15" customHeight="1" x14ac:dyDescent="0.2">
      <c r="A5" s="8" t="s">
        <v>23</v>
      </c>
      <c r="B5" s="17">
        <v>16</v>
      </c>
      <c r="C5" s="14">
        <v>22.3</v>
      </c>
      <c r="D5" s="14">
        <f t="shared" si="4"/>
        <v>0.3716666666666667</v>
      </c>
      <c r="E5" s="8">
        <v>252</v>
      </c>
      <c r="F5" s="8">
        <v>24</v>
      </c>
      <c r="G5" s="14">
        <f t="shared" si="2"/>
        <v>0.4</v>
      </c>
      <c r="H5" s="14">
        <v>347.17</v>
      </c>
      <c r="I5" s="14">
        <v>4.17</v>
      </c>
      <c r="J5" s="14">
        <v>14</v>
      </c>
      <c r="K5" s="14">
        <v>3.83</v>
      </c>
      <c r="L5" s="8" t="str">
        <f t="shared" si="3"/>
        <v>POST Maturation</v>
      </c>
      <c r="M5" s="8">
        <v>169.8</v>
      </c>
      <c r="N5" s="8">
        <f t="shared" si="0"/>
        <v>1.6980000000000002</v>
      </c>
      <c r="O5" s="8">
        <v>74.599999999999994</v>
      </c>
      <c r="P5" s="14">
        <v>23.5</v>
      </c>
      <c r="Q5" s="14">
        <v>48</v>
      </c>
      <c r="R5" s="14">
        <v>1.22</v>
      </c>
      <c r="S5" s="14">
        <v>3.16</v>
      </c>
      <c r="T5" s="14">
        <v>32.9</v>
      </c>
      <c r="U5" s="14">
        <f t="shared" si="1"/>
        <v>25.873992960609094</v>
      </c>
      <c r="V5" s="14">
        <v>20.8</v>
      </c>
      <c r="W5" s="14">
        <v>21.6</v>
      </c>
      <c r="X5" s="15">
        <v>4.5</v>
      </c>
      <c r="Y5" s="15">
        <v>40</v>
      </c>
    </row>
    <row r="6" spans="1:25" ht="15" customHeight="1" x14ac:dyDescent="0.2">
      <c r="A6" s="8" t="s">
        <v>23</v>
      </c>
      <c r="B6" s="17">
        <v>14</v>
      </c>
      <c r="C6" s="14">
        <v>24.1</v>
      </c>
      <c r="D6" s="14">
        <f t="shared" si="4"/>
        <v>0.40166666666666667</v>
      </c>
      <c r="E6" s="8">
        <v>200</v>
      </c>
      <c r="F6" s="8">
        <v>28</v>
      </c>
      <c r="G6" s="14">
        <f t="shared" si="2"/>
        <v>0.46666666666666667</v>
      </c>
      <c r="H6" s="14">
        <v>225.5</v>
      </c>
      <c r="I6" s="14">
        <v>3.57</v>
      </c>
      <c r="J6" s="14">
        <v>14</v>
      </c>
      <c r="K6" s="14">
        <v>2.68</v>
      </c>
      <c r="L6" s="8" t="str">
        <f t="shared" si="3"/>
        <v>POST Maturation</v>
      </c>
      <c r="M6" s="8">
        <v>173.7</v>
      </c>
      <c r="N6" s="8">
        <f t="shared" si="0"/>
        <v>1.7369999999999999</v>
      </c>
      <c r="O6" s="8">
        <v>55.3</v>
      </c>
      <c r="P6" s="14">
        <v>19.5</v>
      </c>
      <c r="Q6" s="14">
        <v>33.1</v>
      </c>
      <c r="R6" s="14">
        <v>0.97</v>
      </c>
      <c r="S6" s="14">
        <v>2.1800000000000002</v>
      </c>
      <c r="T6" s="14">
        <v>37.200000000000003</v>
      </c>
      <c r="U6" s="14">
        <f t="shared" si="1"/>
        <v>18.328439673084272</v>
      </c>
      <c r="V6" s="14">
        <v>20.2</v>
      </c>
      <c r="W6" s="14">
        <v>18.7</v>
      </c>
      <c r="X6" s="15">
        <v>3.1</v>
      </c>
      <c r="Y6" s="15">
        <v>28</v>
      </c>
    </row>
    <row r="7" spans="1:25" ht="15" customHeight="1" x14ac:dyDescent="0.2">
      <c r="A7" s="8" t="s">
        <v>23</v>
      </c>
      <c r="B7" s="17">
        <v>16</v>
      </c>
      <c r="C7" s="14">
        <v>24.5</v>
      </c>
      <c r="D7" s="14">
        <f t="shared" si="4"/>
        <v>0.40833333333333333</v>
      </c>
      <c r="E7" s="8">
        <v>190</v>
      </c>
      <c r="F7" s="8">
        <v>29</v>
      </c>
      <c r="G7" s="14">
        <f t="shared" si="2"/>
        <v>0.48333333333333334</v>
      </c>
      <c r="H7" s="14">
        <v>179.03</v>
      </c>
      <c r="I7" s="14">
        <v>3.45</v>
      </c>
      <c r="J7" s="14">
        <v>14</v>
      </c>
      <c r="K7" s="14">
        <v>2.7</v>
      </c>
      <c r="L7" s="8" t="str">
        <f t="shared" si="3"/>
        <v>POST Maturation</v>
      </c>
      <c r="M7" s="8">
        <v>156.5</v>
      </c>
      <c r="N7" s="8">
        <f t="shared" si="0"/>
        <v>1.5649999999999999</v>
      </c>
      <c r="O7" s="8">
        <v>44.3</v>
      </c>
      <c r="P7" s="14">
        <v>9.36</v>
      </c>
      <c r="Q7" s="14">
        <v>32.799999999999997</v>
      </c>
      <c r="R7" s="14">
        <v>1.21</v>
      </c>
      <c r="S7" s="14">
        <v>2.0499999999999998</v>
      </c>
      <c r="T7" s="14">
        <v>22.2</v>
      </c>
      <c r="U7" s="14">
        <f t="shared" si="1"/>
        <v>18.087354163051579</v>
      </c>
      <c r="V7" s="14">
        <v>30.4</v>
      </c>
      <c r="W7" s="14">
        <v>31.3</v>
      </c>
      <c r="X7" s="15">
        <v>3.9</v>
      </c>
      <c r="Y7" s="15">
        <v>30</v>
      </c>
    </row>
    <row r="8" spans="1:25" ht="15" customHeight="1" x14ac:dyDescent="0.2">
      <c r="A8" s="8" t="s">
        <v>24</v>
      </c>
      <c r="B8" s="17">
        <v>16</v>
      </c>
      <c r="C8" s="14">
        <v>18.5</v>
      </c>
      <c r="D8" s="14">
        <f t="shared" si="4"/>
        <v>0.30833333333333335</v>
      </c>
      <c r="E8" s="8">
        <v>442</v>
      </c>
      <c r="F8" s="8">
        <v>20</v>
      </c>
      <c r="G8" s="14">
        <f t="shared" si="2"/>
        <v>0.33333333333333331</v>
      </c>
      <c r="H8" s="14">
        <v>508</v>
      </c>
      <c r="I8" s="14">
        <v>5</v>
      </c>
      <c r="J8" s="14">
        <v>14</v>
      </c>
      <c r="K8" s="14">
        <v>3.15</v>
      </c>
      <c r="L8" s="8" t="str">
        <f t="shared" si="3"/>
        <v>POST Maturation</v>
      </c>
      <c r="M8" s="8">
        <v>173.6</v>
      </c>
      <c r="N8" s="8">
        <f t="shared" si="0"/>
        <v>1.736</v>
      </c>
      <c r="O8" s="8">
        <v>92</v>
      </c>
      <c r="P8" s="14">
        <v>29.8</v>
      </c>
      <c r="Q8" s="14">
        <v>57.1</v>
      </c>
      <c r="R8" s="14">
        <v>1.42</v>
      </c>
      <c r="S8" s="14">
        <v>3.36</v>
      </c>
      <c r="T8" s="14">
        <v>34.299999999999997</v>
      </c>
      <c r="U8" s="14">
        <f t="shared" si="1"/>
        <v>30.527299369279451</v>
      </c>
      <c r="V8" s="14">
        <v>24.8</v>
      </c>
      <c r="W8" s="14">
        <v>25.5</v>
      </c>
      <c r="X8" s="15">
        <v>5.3</v>
      </c>
      <c r="Y8" s="15">
        <v>40</v>
      </c>
    </row>
    <row r="9" spans="1:25" ht="15" customHeight="1" x14ac:dyDescent="0.2">
      <c r="A9" s="8" t="s">
        <v>24</v>
      </c>
      <c r="B9" s="17">
        <v>16</v>
      </c>
      <c r="C9" s="14">
        <v>19</v>
      </c>
      <c r="D9" s="14">
        <f t="shared" si="4"/>
        <v>0.31666666666666665</v>
      </c>
      <c r="E9" s="8">
        <v>408</v>
      </c>
      <c r="F9" s="8">
        <v>22</v>
      </c>
      <c r="G9" s="14">
        <f t="shared" si="2"/>
        <v>0.36666666666666664</v>
      </c>
      <c r="H9" s="14">
        <v>342.55</v>
      </c>
      <c r="I9" s="14">
        <v>4.55</v>
      </c>
      <c r="J9" s="14">
        <v>14</v>
      </c>
      <c r="K9" s="14">
        <v>2.35</v>
      </c>
      <c r="L9" s="8" t="str">
        <f t="shared" si="3"/>
        <v>POST Maturation</v>
      </c>
      <c r="M9" s="8">
        <v>175.6</v>
      </c>
      <c r="N9" s="8">
        <f t="shared" si="0"/>
        <v>1.756</v>
      </c>
      <c r="O9" s="8">
        <v>66.2</v>
      </c>
      <c r="P9" s="14">
        <v>10.1</v>
      </c>
      <c r="Q9" s="14">
        <v>53.2</v>
      </c>
      <c r="R9" s="14">
        <v>1.1299999999999999</v>
      </c>
      <c r="S9" s="14">
        <v>2.5099999999999998</v>
      </c>
      <c r="T9" s="14">
        <v>16.100000000000001</v>
      </c>
      <c r="U9" s="14">
        <f t="shared" si="1"/>
        <v>21.468859127962183</v>
      </c>
      <c r="V9" s="14">
        <v>39.799999999999997</v>
      </c>
      <c r="W9" s="14">
        <v>42.1</v>
      </c>
      <c r="X9" s="15">
        <v>6</v>
      </c>
      <c r="Y9" s="15">
        <v>38</v>
      </c>
    </row>
    <row r="10" spans="1:25" ht="15" customHeight="1" x14ac:dyDescent="0.2">
      <c r="A10" s="8" t="s">
        <v>24</v>
      </c>
      <c r="B10" s="17">
        <v>15</v>
      </c>
      <c r="C10" s="14">
        <v>18.2</v>
      </c>
      <c r="D10" s="14">
        <f t="shared" si="4"/>
        <v>0.30333333333333334</v>
      </c>
      <c r="E10" s="8">
        <v>464</v>
      </c>
      <c r="F10" s="8">
        <v>21</v>
      </c>
      <c r="G10" s="14">
        <f t="shared" si="2"/>
        <v>0.35</v>
      </c>
      <c r="H10" s="14">
        <v>413.71</v>
      </c>
      <c r="I10" s="14">
        <v>4.76</v>
      </c>
      <c r="J10" s="14">
        <v>14</v>
      </c>
      <c r="K10" s="14">
        <v>2.35</v>
      </c>
      <c r="L10" s="8" t="str">
        <f t="shared" si="3"/>
        <v>POST Maturation</v>
      </c>
      <c r="M10" s="8">
        <v>184</v>
      </c>
      <c r="N10" s="8">
        <f t="shared" si="0"/>
        <v>1.84</v>
      </c>
      <c r="O10" s="8">
        <v>77.5</v>
      </c>
      <c r="P10" s="14">
        <v>19.91</v>
      </c>
      <c r="Q10" s="14">
        <v>59.49</v>
      </c>
      <c r="R10" s="14">
        <v>1.3</v>
      </c>
      <c r="S10" s="14">
        <v>3.33</v>
      </c>
      <c r="T10" s="14">
        <v>20</v>
      </c>
      <c r="U10" s="14">
        <f t="shared" si="1"/>
        <v>22.891068052930056</v>
      </c>
      <c r="V10" s="14">
        <v>39.799999999999997</v>
      </c>
      <c r="W10" s="14">
        <v>42.1</v>
      </c>
      <c r="X10" s="15">
        <v>4.7</v>
      </c>
      <c r="Y10" s="15">
        <v>38</v>
      </c>
    </row>
    <row r="11" spans="1:25" ht="15" customHeight="1" x14ac:dyDescent="0.2">
      <c r="A11" s="8" t="s">
        <v>24</v>
      </c>
      <c r="B11" s="17">
        <v>14</v>
      </c>
      <c r="C11" s="14">
        <v>21.6</v>
      </c>
      <c r="D11" s="14">
        <f t="shared" si="4"/>
        <v>0.36000000000000004</v>
      </c>
      <c r="E11" s="8">
        <v>278</v>
      </c>
      <c r="F11" s="8">
        <v>25</v>
      </c>
      <c r="G11" s="14">
        <f t="shared" si="2"/>
        <v>0.41666666666666669</v>
      </c>
      <c r="H11" s="14">
        <v>239.2</v>
      </c>
      <c r="I11" s="14">
        <v>4</v>
      </c>
      <c r="J11" s="14">
        <v>14</v>
      </c>
      <c r="K11" s="14">
        <v>0.39</v>
      </c>
      <c r="L11" s="8" t="str">
        <f t="shared" si="3"/>
        <v>During Maturation</v>
      </c>
      <c r="M11" s="8">
        <v>160.9</v>
      </c>
      <c r="N11" s="8">
        <f t="shared" si="0"/>
        <v>1.609</v>
      </c>
      <c r="O11" s="8">
        <v>51.3</v>
      </c>
      <c r="P11" s="14">
        <v>11.9</v>
      </c>
      <c r="Q11" s="14">
        <v>37.049999999999997</v>
      </c>
      <c r="R11" s="14">
        <v>1.1399999999999999</v>
      </c>
      <c r="S11" s="14">
        <v>2.2599999999999998</v>
      </c>
      <c r="T11" s="14">
        <v>24.5</v>
      </c>
      <c r="U11" s="14">
        <f t="shared" si="1"/>
        <v>19.815511025806131</v>
      </c>
      <c r="V11" s="14">
        <v>29.3</v>
      </c>
      <c r="W11" s="14">
        <v>28.5</v>
      </c>
      <c r="X11" s="15">
        <v>3.5</v>
      </c>
      <c r="Y11" s="15">
        <v>29</v>
      </c>
    </row>
    <row r="12" spans="1:25" ht="15" customHeight="1" x14ac:dyDescent="0.2">
      <c r="A12" s="8" t="s">
        <v>24</v>
      </c>
      <c r="B12" s="17">
        <v>14</v>
      </c>
      <c r="C12" s="14">
        <v>20</v>
      </c>
      <c r="D12" s="14">
        <f t="shared" si="4"/>
        <v>0.33333333333333331</v>
      </c>
      <c r="E12" s="8">
        <v>350</v>
      </c>
      <c r="F12" s="8">
        <v>22</v>
      </c>
      <c r="G12" s="14">
        <f t="shared" si="2"/>
        <v>0.36666666666666664</v>
      </c>
      <c r="H12" s="14">
        <v>347.09</v>
      </c>
      <c r="I12" s="14">
        <v>4.55</v>
      </c>
      <c r="J12" s="14">
        <v>14</v>
      </c>
      <c r="K12" s="14">
        <v>0.64</v>
      </c>
      <c r="L12" s="8" t="str">
        <f>IF(K12&lt;-1,"PRE  Maturation ",IF(K12&gt;1,"POST Maturation","During Maturation"))</f>
        <v>During Maturation</v>
      </c>
      <c r="M12" s="8">
        <v>166.5</v>
      </c>
      <c r="N12" s="8">
        <f t="shared" si="0"/>
        <v>1.665</v>
      </c>
      <c r="O12" s="8">
        <v>67.2</v>
      </c>
      <c r="P12" s="14">
        <v>14.7</v>
      </c>
      <c r="Q12" s="14">
        <v>48.1</v>
      </c>
      <c r="R12" s="14">
        <v>1.31</v>
      </c>
      <c r="S12" s="14">
        <v>2.8</v>
      </c>
      <c r="T12" s="14">
        <v>23.5</v>
      </c>
      <c r="U12" s="14">
        <f t="shared" si="1"/>
        <v>24.240456672889106</v>
      </c>
      <c r="V12" s="14">
        <v>33.4</v>
      </c>
      <c r="W12" s="14">
        <v>32.4</v>
      </c>
      <c r="X12" s="15">
        <v>4.9000000000000004</v>
      </c>
      <c r="Y12" s="15">
        <v>40</v>
      </c>
    </row>
    <row r="13" spans="1:25" x14ac:dyDescent="0.2">
      <c r="A13" s="8" t="s">
        <v>24</v>
      </c>
      <c r="B13" s="17">
        <v>14</v>
      </c>
      <c r="C13" s="14">
        <v>21</v>
      </c>
      <c r="D13" s="14">
        <f t="shared" si="4"/>
        <v>0.35</v>
      </c>
      <c r="E13" s="8">
        <v>302</v>
      </c>
      <c r="F13" s="8">
        <v>24</v>
      </c>
      <c r="G13" s="14">
        <f t="shared" si="2"/>
        <v>0.4</v>
      </c>
      <c r="H13" s="14">
        <v>257.58</v>
      </c>
      <c r="I13" s="14">
        <v>4.17</v>
      </c>
      <c r="J13" s="14">
        <v>14</v>
      </c>
      <c r="K13" s="14">
        <v>0.81</v>
      </c>
      <c r="L13" s="8" t="str">
        <f t="shared" si="3"/>
        <v>During Maturation</v>
      </c>
      <c r="M13" s="8">
        <v>160.80000000000001</v>
      </c>
      <c r="N13" s="8">
        <f t="shared" si="0"/>
        <v>1.6080000000000001</v>
      </c>
      <c r="O13" s="8">
        <v>53.1</v>
      </c>
      <c r="P13" s="14">
        <v>7.84</v>
      </c>
      <c r="Q13" s="14">
        <v>44</v>
      </c>
      <c r="R13" s="14">
        <v>1.1200000000000001</v>
      </c>
      <c r="S13" s="14">
        <v>2.13</v>
      </c>
      <c r="T13" s="14">
        <v>15.1</v>
      </c>
      <c r="U13" s="14">
        <f t="shared" si="1"/>
        <v>20.536310982401424</v>
      </c>
      <c r="V13" s="14">
        <v>30.5</v>
      </c>
      <c r="W13" s="14">
        <v>34.4</v>
      </c>
      <c r="X13" s="15">
        <v>5.0999999999999996</v>
      </c>
      <c r="Y13" s="15">
        <v>36</v>
      </c>
    </row>
    <row r="14" spans="1:25" x14ac:dyDescent="0.2">
      <c r="A14" s="8" t="s">
        <v>24</v>
      </c>
      <c r="B14" s="17">
        <v>16</v>
      </c>
      <c r="C14" s="14">
        <v>18.5</v>
      </c>
      <c r="D14" s="14">
        <f t="shared" si="4"/>
        <v>0.30833333333333335</v>
      </c>
      <c r="E14" s="8">
        <v>442</v>
      </c>
      <c r="F14" s="8">
        <v>19.3</v>
      </c>
      <c r="G14" s="14">
        <f t="shared" si="2"/>
        <v>0.32166666666666666</v>
      </c>
      <c r="H14" s="14">
        <v>508.57</v>
      </c>
      <c r="I14" s="14">
        <v>5.18</v>
      </c>
      <c r="J14" s="14">
        <v>14</v>
      </c>
      <c r="K14" s="14">
        <v>3.61</v>
      </c>
      <c r="L14" s="8" t="str">
        <f t="shared" si="3"/>
        <v>POST Maturation</v>
      </c>
      <c r="M14" s="8">
        <v>180.3</v>
      </c>
      <c r="N14" s="8">
        <f t="shared" si="0"/>
        <v>1.8030000000000002</v>
      </c>
      <c r="O14" s="8">
        <v>88.4</v>
      </c>
      <c r="P14" s="14">
        <v>27.6</v>
      </c>
      <c r="Q14" s="14">
        <v>55.9</v>
      </c>
      <c r="R14" s="14">
        <v>1.24</v>
      </c>
      <c r="S14" s="14">
        <v>2.88</v>
      </c>
      <c r="T14" s="14">
        <v>33.1</v>
      </c>
      <c r="U14" s="14">
        <f t="shared" si="1"/>
        <v>27.193230977273654</v>
      </c>
      <c r="V14" s="14">
        <v>29.8</v>
      </c>
      <c r="W14" s="14">
        <v>27.9</v>
      </c>
      <c r="X14" s="15">
        <v>5.9</v>
      </c>
      <c r="Y14" s="15">
        <v>49</v>
      </c>
    </row>
    <row r="15" spans="1:25" x14ac:dyDescent="0.2">
      <c r="A15" s="8" t="s">
        <v>24</v>
      </c>
      <c r="B15" s="17">
        <v>13</v>
      </c>
      <c r="C15" s="14">
        <v>27.5</v>
      </c>
      <c r="D15" s="14">
        <f t="shared" si="4"/>
        <v>0.45833333333333331</v>
      </c>
      <c r="E15" s="8">
        <v>133</v>
      </c>
      <c r="F15" s="8">
        <v>30</v>
      </c>
      <c r="G15" s="14">
        <f t="shared" si="2"/>
        <v>0.5</v>
      </c>
      <c r="H15" s="14">
        <v>149.33000000000001</v>
      </c>
      <c r="I15" s="14">
        <v>3.33</v>
      </c>
      <c r="J15" s="14">
        <v>14</v>
      </c>
      <c r="K15" s="14">
        <v>-1.78</v>
      </c>
      <c r="L15" s="8" t="str">
        <f t="shared" si="3"/>
        <v xml:space="preserve">PRE  Maturation </v>
      </c>
      <c r="M15" s="8">
        <v>144.5</v>
      </c>
      <c r="N15" s="8">
        <f t="shared" si="0"/>
        <v>1.4450000000000001</v>
      </c>
      <c r="O15" s="8">
        <v>37.4</v>
      </c>
      <c r="P15" s="14">
        <v>9.69</v>
      </c>
      <c r="Q15" s="14">
        <v>26.4</v>
      </c>
      <c r="R15" s="14">
        <v>0.85</v>
      </c>
      <c r="S15" s="14">
        <v>1.38</v>
      </c>
      <c r="T15" s="14">
        <v>26.8</v>
      </c>
      <c r="U15" s="14">
        <f t="shared" si="1"/>
        <v>17.911662935070222</v>
      </c>
      <c r="V15" s="14">
        <v>18.7</v>
      </c>
      <c r="W15" s="14">
        <v>18.71</v>
      </c>
      <c r="X15" s="15">
        <v>2.5</v>
      </c>
      <c r="Y15" s="15">
        <v>15</v>
      </c>
    </row>
    <row r="16" spans="1:25" x14ac:dyDescent="0.2">
      <c r="A16" s="8" t="s">
        <v>24</v>
      </c>
      <c r="B16" s="17">
        <v>16</v>
      </c>
      <c r="C16" s="14">
        <v>18.600000000000001</v>
      </c>
      <c r="D16" s="14">
        <f t="shared" si="4"/>
        <v>0.31</v>
      </c>
      <c r="E16" s="8">
        <v>435</v>
      </c>
      <c r="F16" s="8">
        <v>21</v>
      </c>
      <c r="G16" s="14">
        <f t="shared" si="2"/>
        <v>0.35</v>
      </c>
      <c r="H16" s="14">
        <v>416.57</v>
      </c>
      <c r="I16" s="14">
        <v>4.76</v>
      </c>
      <c r="J16" s="14">
        <v>14</v>
      </c>
      <c r="K16" s="14">
        <v>1.65</v>
      </c>
      <c r="L16" s="8" t="str">
        <f t="shared" si="3"/>
        <v>POST Maturation</v>
      </c>
      <c r="M16" s="8">
        <v>173.3</v>
      </c>
      <c r="N16" s="8">
        <f t="shared" si="0"/>
        <v>1.7330000000000001</v>
      </c>
      <c r="O16" s="8">
        <v>78.099999999999994</v>
      </c>
      <c r="P16" s="14">
        <v>20.2</v>
      </c>
      <c r="Q16" s="14">
        <v>56</v>
      </c>
      <c r="R16" s="14">
        <v>1.4</v>
      </c>
      <c r="S16" s="14">
        <v>3.04</v>
      </c>
      <c r="T16" s="14">
        <v>26.5</v>
      </c>
      <c r="U16" s="14">
        <f t="shared" si="1"/>
        <v>26.004823378635884</v>
      </c>
      <c r="V16" s="14">
        <v>28.8</v>
      </c>
      <c r="W16" s="14">
        <v>27.6</v>
      </c>
      <c r="X16" s="15">
        <v>5.5</v>
      </c>
      <c r="Y16" s="15">
        <v>46</v>
      </c>
    </row>
    <row r="17" spans="1:25" x14ac:dyDescent="0.2">
      <c r="A17" s="8" t="s">
        <v>24</v>
      </c>
      <c r="B17" s="17">
        <v>15</v>
      </c>
      <c r="C17" s="14">
        <v>19.399999999999999</v>
      </c>
      <c r="D17" s="14">
        <f t="shared" si="4"/>
        <v>0.32333333333333331</v>
      </c>
      <c r="E17" s="8">
        <v>383</v>
      </c>
      <c r="F17" s="8">
        <v>21</v>
      </c>
      <c r="G17" s="14">
        <f t="shared" si="2"/>
        <v>0.35</v>
      </c>
      <c r="H17" s="14">
        <v>317.05</v>
      </c>
      <c r="I17" s="14">
        <v>4.76</v>
      </c>
      <c r="J17" s="14">
        <v>14</v>
      </c>
      <c r="K17" s="14">
        <v>1.26</v>
      </c>
      <c r="L17" s="8" t="str">
        <f t="shared" si="3"/>
        <v>POST Maturation</v>
      </c>
      <c r="M17" s="8">
        <v>172.2</v>
      </c>
      <c r="N17" s="8">
        <f t="shared" si="0"/>
        <v>1.722</v>
      </c>
      <c r="O17" s="8">
        <v>57.2</v>
      </c>
      <c r="P17" s="14">
        <v>9.77</v>
      </c>
      <c r="Q17" s="14">
        <v>45.13</v>
      </c>
      <c r="R17" s="14">
        <v>1.1599999999999999</v>
      </c>
      <c r="S17" s="14">
        <v>2.56</v>
      </c>
      <c r="T17" s="14">
        <v>17.8</v>
      </c>
      <c r="U17" s="14">
        <f t="shared" si="1"/>
        <v>19.289889265244071</v>
      </c>
      <c r="V17" s="14">
        <v>33.299999999999997</v>
      </c>
      <c r="W17" s="14">
        <v>34.1</v>
      </c>
      <c r="X17" s="15">
        <v>5</v>
      </c>
      <c r="Y17" s="15">
        <v>39</v>
      </c>
    </row>
    <row r="18" spans="1:25" x14ac:dyDescent="0.25">
      <c r="C18" s="12"/>
      <c r="D18" s="12"/>
    </row>
  </sheetData>
  <autoFilter ref="A1:Y17"/>
  <sortState ref="A5:BS25">
    <sortCondition ref="L2"/>
  </sortState>
  <pageMargins left="0.511811024" right="0.511811024" top="0.78740157499999996" bottom="0.78740157499999996" header="0.31496062000000002" footer="0.31496062000000002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S.</dc:creator>
  <cp:lastModifiedBy>Paulo</cp:lastModifiedBy>
  <dcterms:created xsi:type="dcterms:W3CDTF">2019-05-08T10:54:20Z</dcterms:created>
  <dcterms:modified xsi:type="dcterms:W3CDTF">2020-11-18T23:18:08Z</dcterms:modified>
</cp:coreProperties>
</file>